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definedNames>
    <definedName function="false" hidden="false" localSheetId="0" name="_xlnm.Print_Area" vbProcedure="false">Sheet2!$A$1:$N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Supplementary Table2. Data production of the strains sequenced in this research</t>
  </si>
  <si>
    <t xml:space="preserve">Data Production</t>
  </si>
  <si>
    <t xml:space="preserve">Contig</t>
  </si>
  <si>
    <t xml:space="preserve">Mapped</t>
  </si>
  <si>
    <t xml:space="preserve">Match ratio</t>
  </si>
  <si>
    <t xml:space="preserve">Mismatches</t>
  </si>
  <si>
    <t xml:space="preserve">Error ratio</t>
  </si>
  <si>
    <t xml:space="preserve">Strain</t>
  </si>
  <si>
    <t xml:space="preserve"># of reads</t>
  </si>
  <si>
    <t xml:space="preserve">Raw data (bp)</t>
  </si>
  <si>
    <t xml:space="preserve">Depth</t>
  </si>
  <si>
    <t xml:space="preserve">Number</t>
  </si>
  <si>
    <t xml:space="preserve">Total length (bp)</t>
  </si>
  <si>
    <t xml:space="preserve">N50</t>
  </si>
  <si>
    <t xml:space="preserve"># of Reads</t>
  </si>
  <si>
    <t xml:space="preserve">Total (bp)</t>
  </si>
  <si>
    <t xml:space="preserve">05001</t>
  </si>
  <si>
    <t xml:space="preserve">05006</t>
  </si>
  <si>
    <t xml:space="preserve">05008</t>
  </si>
  <si>
    <t xml:space="preserve">090952a</t>
  </si>
  <si>
    <t xml:space="preserve">090952b</t>
  </si>
  <si>
    <t xml:space="preserve">090953</t>
  </si>
  <si>
    <t xml:space="preserve">090954</t>
  </si>
  <si>
    <t xml:space="preserve">090955</t>
  </si>
  <si>
    <t xml:space="preserve">090958</t>
  </si>
  <si>
    <t xml:space="preserve">090959</t>
  </si>
  <si>
    <t xml:space="preserve">Average</t>
  </si>
  <si>
    <t xml:space="preserve">Sum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 * #,##0_ ;_ * \-#,##0_ ;_ * \-_ ;_ @_ "/>
    <numFmt numFmtId="166" formatCode="_-* #,##0_-;\-* #,##0_-;_-* \-_-;_-@_-"/>
    <numFmt numFmtId="167" formatCode="@"/>
    <numFmt numFmtId="168" formatCode="#,##0_);[RED]\(#,##0\)"/>
    <numFmt numFmtId="169" formatCode="#,##0"/>
    <numFmt numFmtId="170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0000"/>
      <name val="Times New Roman"/>
      <family val="1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true" applyProtection="false">
      <alignment horizontal="general" vertical="center" textRotation="0" wrapText="false" indent="0" shrinkToFit="false"/>
    </xf>
    <xf numFmtId="164" fontId="5" fillId="0" borderId="2" applyFont="true" applyBorder="true" applyAlignment="true" applyProtection="false">
      <alignment horizontal="general" vertical="center" textRotation="0" wrapText="false" indent="0" shrinkToFit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标题 1 1" xfId="20"/>
    <cellStyle name="标题 2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62"/>
    <col collapsed="false" customWidth="true" hidden="false" outlineLevel="0" max="2" min="2" style="0" width="11.49"/>
    <col collapsed="false" customWidth="true" hidden="false" outlineLevel="0" max="3" min="3" style="0" width="14.37"/>
    <col collapsed="false" customWidth="true" hidden="false" outlineLevel="0" max="4" min="4" style="0" width="6.87"/>
    <col collapsed="false" customWidth="true" hidden="false" outlineLevel="0" max="5" min="5" style="0" width="1.36"/>
    <col collapsed="false" customWidth="true" hidden="false" outlineLevel="0" max="6" min="6" style="0" width="7.62"/>
    <col collapsed="false" customWidth="true" hidden="false" outlineLevel="0" max="7" min="7" style="0" width="13.87"/>
    <col collapsed="false" customWidth="true" hidden="false" outlineLevel="0" max="8" min="8" style="0" width="5.87"/>
    <col collapsed="false" customWidth="true" hidden="false" outlineLevel="0" max="9" min="9" style="0" width="1.25"/>
    <col collapsed="false" customWidth="true" hidden="false" outlineLevel="0" max="10" min="10" style="0" width="9.99"/>
    <col collapsed="false" customWidth="true" hidden="false" outlineLevel="0" max="11" min="11" style="0" width="11.87"/>
    <col collapsed="false" customWidth="true" hidden="false" outlineLevel="0" max="12" min="12" style="0" width="10.25"/>
    <col collapsed="false" customWidth="true" hidden="false" outlineLevel="0" max="13" min="13" style="0" width="10.99"/>
    <col collapsed="false" customWidth="true" hidden="false" outlineLevel="0" max="14" min="14" style="0" width="8.75"/>
    <col collapsed="false" customWidth="true" hidden="false" outlineLevel="0" max="15" min="15" style="0" width="5.36"/>
  </cols>
  <sheetData>
    <row r="1" customFormat="false" ht="18.75" hidden="false" customHeight="true" outlineLevel="0" collapsed="false">
      <c r="A1" s="1" t="s">
        <v>0</v>
      </c>
    </row>
    <row r="2" s="6" customFormat="true" ht="12.75" hidden="false" customHeight="false" outlineLevel="0" collapsed="false">
      <c r="A2" s="2"/>
      <c r="B2" s="3" t="s">
        <v>1</v>
      </c>
      <c r="C2" s="3"/>
      <c r="D2" s="3"/>
      <c r="E2" s="4"/>
      <c r="F2" s="5" t="s">
        <v>2</v>
      </c>
      <c r="G2" s="5"/>
      <c r="H2" s="5"/>
      <c r="I2" s="4"/>
      <c r="J2" s="5" t="s">
        <v>3</v>
      </c>
      <c r="K2" s="5"/>
      <c r="L2" s="5" t="s">
        <v>4</v>
      </c>
      <c r="M2" s="5" t="s">
        <v>5</v>
      </c>
      <c r="N2" s="5" t="s">
        <v>6</v>
      </c>
    </row>
    <row r="3" s="6" customFormat="true" ht="12.75" hidden="false" customHeight="false" outlineLevel="0" collapsed="false">
      <c r="A3" s="5" t="s">
        <v>7</v>
      </c>
      <c r="B3" s="7" t="s">
        <v>8</v>
      </c>
      <c r="C3" s="7" t="s">
        <v>9</v>
      </c>
      <c r="D3" s="8" t="s">
        <v>10</v>
      </c>
      <c r="E3" s="8"/>
      <c r="F3" s="5" t="s">
        <v>11</v>
      </c>
      <c r="G3" s="5" t="s">
        <v>12</v>
      </c>
      <c r="H3" s="5" t="s">
        <v>13</v>
      </c>
      <c r="I3" s="8"/>
      <c r="J3" s="5" t="s">
        <v>14</v>
      </c>
      <c r="K3" s="5" t="s">
        <v>15</v>
      </c>
      <c r="L3" s="5"/>
      <c r="M3" s="5"/>
      <c r="N3" s="5"/>
    </row>
    <row r="4" s="6" customFormat="true" ht="12.75" hidden="false" customHeight="false" outlineLevel="0" collapsed="false">
      <c r="A4" s="9" t="s">
        <v>16</v>
      </c>
      <c r="B4" s="10" t="n">
        <v>10542816</v>
      </c>
      <c r="C4" s="10" t="n">
        <v>780168384</v>
      </c>
      <c r="D4" s="11" t="n">
        <v>126.290844888227</v>
      </c>
      <c r="E4" s="12"/>
      <c r="F4" s="13" t="n">
        <v>2827</v>
      </c>
      <c r="G4" s="13" t="n">
        <v>4529802</v>
      </c>
      <c r="H4" s="13" t="n">
        <v>2891</v>
      </c>
      <c r="I4" s="14"/>
      <c r="J4" s="15" t="n">
        <v>7947171</v>
      </c>
      <c r="K4" s="16" t="n">
        <v>587723241</v>
      </c>
      <c r="L4" s="17" t="n">
        <v>0.75379964897424</v>
      </c>
      <c r="M4" s="18" t="n">
        <v>2354409</v>
      </c>
      <c r="N4" s="19" t="n">
        <f aca="false">M4/K4</f>
        <v>0.00400598246888113</v>
      </c>
      <c r="O4" s="20"/>
    </row>
    <row r="5" s="6" customFormat="true" ht="12.75" hidden="false" customHeight="false" outlineLevel="0" collapsed="false">
      <c r="A5" s="9" t="s">
        <v>17</v>
      </c>
      <c r="B5" s="10" t="n">
        <v>11514946</v>
      </c>
      <c r="C5" s="10" t="n">
        <v>852106004</v>
      </c>
      <c r="D5" s="11" t="n">
        <v>136.396443668388</v>
      </c>
      <c r="E5" s="12"/>
      <c r="F5" s="13" t="n">
        <v>3435</v>
      </c>
      <c r="G5" s="13" t="n">
        <v>4519596</v>
      </c>
      <c r="H5" s="13" t="n">
        <v>2271</v>
      </c>
      <c r="I5" s="14"/>
      <c r="J5" s="15" t="n">
        <v>8583341</v>
      </c>
      <c r="K5" s="16" t="n">
        <v>634751949</v>
      </c>
      <c r="L5" s="17" t="n">
        <v>0.745408706215383</v>
      </c>
      <c r="M5" s="18" t="n">
        <v>2544755</v>
      </c>
      <c r="N5" s="19" t="n">
        <f aca="false">M5/K5</f>
        <v>0.00400905425183657</v>
      </c>
      <c r="O5" s="20"/>
    </row>
    <row r="6" s="20" customFormat="true" ht="12.75" hidden="false" customHeight="false" outlineLevel="0" collapsed="false">
      <c r="A6" s="9" t="s">
        <v>18</v>
      </c>
      <c r="B6" s="21" t="n">
        <v>10888950</v>
      </c>
      <c r="C6" s="21" t="n">
        <v>805782300</v>
      </c>
      <c r="D6" s="11" t="n">
        <v>129.36887072042</v>
      </c>
      <c r="F6" s="13" t="n">
        <v>3071</v>
      </c>
      <c r="G6" s="13" t="n">
        <v>4570073</v>
      </c>
      <c r="H6" s="13" t="n">
        <v>2782</v>
      </c>
      <c r="I6" s="13"/>
      <c r="J6" s="16" t="n">
        <v>8140960</v>
      </c>
      <c r="K6" s="16" t="n">
        <v>602047536</v>
      </c>
      <c r="L6" s="22" t="n">
        <v>0.747634987762824</v>
      </c>
      <c r="M6" s="23" t="n">
        <v>2432439</v>
      </c>
      <c r="N6" s="19" t="n">
        <f aca="false">M6/K6</f>
        <v>0.00404027731125869</v>
      </c>
    </row>
    <row r="7" s="20" customFormat="true" ht="12.75" hidden="false" customHeight="false" outlineLevel="0" collapsed="false">
      <c r="A7" s="9" t="s">
        <v>19</v>
      </c>
      <c r="B7" s="21" t="n">
        <v>9936920</v>
      </c>
      <c r="C7" s="21" t="n">
        <v>735332080</v>
      </c>
      <c r="D7" s="11" t="n">
        <v>121.200953515117</v>
      </c>
      <c r="F7" s="13" t="n">
        <v>2700</v>
      </c>
      <c r="G7" s="13" t="n">
        <v>4536031</v>
      </c>
      <c r="H7" s="13" t="n">
        <v>3009</v>
      </c>
      <c r="I7" s="13"/>
      <c r="J7" s="16" t="n">
        <v>7627565</v>
      </c>
      <c r="K7" s="16" t="n">
        <v>564036271</v>
      </c>
      <c r="L7" s="22" t="n">
        <v>0.767598511409974</v>
      </c>
      <c r="M7" s="23" t="n">
        <v>2385017</v>
      </c>
      <c r="N7" s="19" t="n">
        <f aca="false">M7/K7</f>
        <v>0.0042284816112473</v>
      </c>
    </row>
    <row r="8" s="20" customFormat="true" ht="12.75" hidden="false" customHeight="false" outlineLevel="0" collapsed="false">
      <c r="A8" s="9" t="s">
        <v>20</v>
      </c>
      <c r="B8" s="21" t="n">
        <v>8413728</v>
      </c>
      <c r="C8" s="21" t="n">
        <v>622615872</v>
      </c>
      <c r="D8" s="11" t="n">
        <v>104.620147116462</v>
      </c>
      <c r="F8" s="13" t="n">
        <v>2237</v>
      </c>
      <c r="G8" s="13" t="n">
        <v>4546525</v>
      </c>
      <c r="H8" s="13" t="n">
        <v>3815</v>
      </c>
      <c r="I8" s="13"/>
      <c r="J8" s="16" t="n">
        <v>6583378</v>
      </c>
      <c r="K8" s="16" t="n">
        <v>486873708</v>
      </c>
      <c r="L8" s="22" t="n">
        <v>0.782456718353624</v>
      </c>
      <c r="M8" s="23" t="n">
        <v>1892408</v>
      </c>
      <c r="N8" s="19" t="n">
        <f aca="false">M8/K8</f>
        <v>0.00388685601400353</v>
      </c>
    </row>
    <row r="9" s="20" customFormat="true" ht="12.75" hidden="false" customHeight="false" outlineLevel="0" collapsed="false">
      <c r="A9" s="9" t="s">
        <v>21</v>
      </c>
      <c r="B9" s="21" t="n">
        <v>8260950</v>
      </c>
      <c r="C9" s="21" t="n">
        <v>611310300</v>
      </c>
      <c r="D9" s="11" t="n">
        <v>103.337496948683</v>
      </c>
      <c r="F9" s="13" t="n">
        <v>2002</v>
      </c>
      <c r="G9" s="13" t="n">
        <v>4549046</v>
      </c>
      <c r="H9" s="13" t="n">
        <v>4445</v>
      </c>
      <c r="I9" s="13"/>
      <c r="J9" s="16" t="n">
        <v>6503109</v>
      </c>
      <c r="K9" s="16" t="n">
        <v>480904603</v>
      </c>
      <c r="L9" s="22" t="n">
        <v>0.787210792947542</v>
      </c>
      <c r="M9" s="23" t="n">
        <v>1896694</v>
      </c>
      <c r="N9" s="19" t="n">
        <f aca="false">M9/K9</f>
        <v>0.00394401298754048</v>
      </c>
    </row>
    <row r="10" s="20" customFormat="true" ht="12.75" hidden="false" customHeight="false" outlineLevel="0" collapsed="false">
      <c r="A10" s="9" t="s">
        <v>22</v>
      </c>
      <c r="B10" s="21" t="n">
        <v>7982716</v>
      </c>
      <c r="C10" s="21" t="n">
        <v>590720984</v>
      </c>
      <c r="D10" s="11" t="n">
        <v>100.374046141072</v>
      </c>
      <c r="F10" s="13" t="n">
        <v>2002</v>
      </c>
      <c r="G10" s="13" t="n">
        <v>4552121</v>
      </c>
      <c r="H10" s="13" t="n">
        <v>4322</v>
      </c>
      <c r="I10" s="13"/>
      <c r="J10" s="16" t="n">
        <v>6316189</v>
      </c>
      <c r="K10" s="16" t="n">
        <v>467113509</v>
      </c>
      <c r="L10" s="22" t="n">
        <v>0.791233084078151</v>
      </c>
      <c r="M10" s="23" t="n">
        <v>1808254</v>
      </c>
      <c r="N10" s="19" t="n">
        <f aca="false">M10/K10</f>
        <v>0.00387112332475916</v>
      </c>
    </row>
    <row r="11" s="20" customFormat="true" ht="12.75" hidden="false" customHeight="false" outlineLevel="0" collapsed="false">
      <c r="A11" s="9" t="s">
        <v>23</v>
      </c>
      <c r="B11" s="21" t="n">
        <v>12451206</v>
      </c>
      <c r="C11" s="21" t="n">
        <v>921389244</v>
      </c>
      <c r="D11" s="11" t="n">
        <v>146.676603144834</v>
      </c>
      <c r="F11" s="13" t="n">
        <v>4452</v>
      </c>
      <c r="G11" s="13" t="n">
        <v>4495098</v>
      </c>
      <c r="H11" s="13" t="n">
        <v>1744</v>
      </c>
      <c r="I11" s="13"/>
      <c r="J11" s="16" t="n">
        <v>9229281</v>
      </c>
      <c r="K11" s="16" t="n">
        <v>682593015</v>
      </c>
      <c r="L11" s="22" t="n">
        <v>0.741235909196266</v>
      </c>
      <c r="M11" s="23" t="n">
        <v>2669245</v>
      </c>
      <c r="N11" s="19" t="n">
        <f aca="false">M11/K11</f>
        <v>0.00391044874668107</v>
      </c>
    </row>
    <row r="12" s="20" customFormat="true" ht="12.75" hidden="false" customHeight="false" outlineLevel="0" collapsed="false">
      <c r="A12" s="9" t="s">
        <v>24</v>
      </c>
      <c r="B12" s="21" t="n">
        <v>11168832</v>
      </c>
      <c r="C12" s="21" t="n">
        <v>826493568</v>
      </c>
      <c r="D12" s="11" t="n">
        <v>132.031114194899</v>
      </c>
      <c r="F12" s="13" t="n">
        <v>3194</v>
      </c>
      <c r="G12" s="13" t="n">
        <v>4524528</v>
      </c>
      <c r="H12" s="13" t="n">
        <v>2556</v>
      </c>
      <c r="I12" s="13"/>
      <c r="J12" s="16" t="n">
        <v>8308275</v>
      </c>
      <c r="K12" s="16" t="n">
        <v>614436893</v>
      </c>
      <c r="L12" s="22" t="n">
        <v>0.743880380687972</v>
      </c>
      <c r="M12" s="23" t="n">
        <v>2442333</v>
      </c>
      <c r="N12" s="19" t="n">
        <f aca="false">M12/K12</f>
        <v>0.00397491268480846</v>
      </c>
    </row>
    <row r="13" s="20" customFormat="true" ht="12.75" hidden="false" customHeight="false" outlineLevel="0" collapsed="false">
      <c r="A13" s="9" t="s">
        <v>25</v>
      </c>
      <c r="B13" s="21" t="n">
        <v>7207784</v>
      </c>
      <c r="C13" s="21" t="n">
        <v>533376016</v>
      </c>
      <c r="D13" s="11" t="n">
        <v>86.4993330078595</v>
      </c>
      <c r="F13" s="13" t="n">
        <v>1619</v>
      </c>
      <c r="G13" s="13" t="n">
        <v>4544710</v>
      </c>
      <c r="H13" s="13" t="n">
        <v>5455</v>
      </c>
      <c r="I13" s="13"/>
      <c r="J13" s="16" t="n">
        <v>5444200</v>
      </c>
      <c r="K13" s="16" t="n">
        <v>402544368</v>
      </c>
      <c r="L13" s="22" t="n">
        <v>0.755322301556206</v>
      </c>
      <c r="M13" s="23" t="n">
        <v>1712476</v>
      </c>
      <c r="N13" s="19" t="n">
        <f aca="false">M13/K13</f>
        <v>0.00425412982054192</v>
      </c>
    </row>
    <row r="14" s="20" customFormat="true" ht="12.75" hidden="false" customHeight="false" outlineLevel="0" collapsed="false">
      <c r="A14" s="24" t="s">
        <v>26</v>
      </c>
      <c r="B14" s="25" t="n">
        <f aca="false">AVERAGE(B4:B13)</f>
        <v>9836884.8</v>
      </c>
      <c r="C14" s="25" t="n">
        <f aca="false">AVERAGE(C4:C13)</f>
        <v>727929475.2</v>
      </c>
      <c r="D14" s="25" t="n">
        <f aca="false">AVERAGE(D4:D13)</f>
        <v>118.679585334596</v>
      </c>
      <c r="E14" s="24"/>
      <c r="F14" s="24"/>
      <c r="G14" s="25" t="n">
        <f aca="false">AVERAGE(G4:G13)</f>
        <v>4536753</v>
      </c>
      <c r="H14" s="25" t="n">
        <f aca="false">AVERAGE(H4:H13)</f>
        <v>3329</v>
      </c>
      <c r="I14" s="25"/>
      <c r="J14" s="26" t="n">
        <f aca="false">AVERAGE(J4:J13)</f>
        <v>7468346.9</v>
      </c>
      <c r="K14" s="26" t="n">
        <f aca="false">AVERAGE(K4:K13)</f>
        <v>552302509.3</v>
      </c>
      <c r="L14" s="26"/>
      <c r="M14" s="26" t="n">
        <f aca="false">AVERAGE(M4:M13)</f>
        <v>2213803</v>
      </c>
      <c r="N14" s="24"/>
    </row>
    <row r="15" s="20" customFormat="true" ht="12.75" hidden="false" customHeight="false" outlineLevel="0" collapsed="false">
      <c r="A15" s="27" t="s">
        <v>27</v>
      </c>
      <c r="B15" s="28" t="n">
        <f aca="false">SUM(B4:B13)</f>
        <v>98368848</v>
      </c>
      <c r="C15" s="28" t="n">
        <f aca="false">SUM(C4:C13)</f>
        <v>7279294752</v>
      </c>
      <c r="D15" s="28" t="n">
        <f aca="false">SUM(D4:D13)</f>
        <v>1186.79585334596</v>
      </c>
      <c r="E15" s="28"/>
      <c r="F15" s="27"/>
      <c r="G15" s="27"/>
      <c r="H15" s="27"/>
      <c r="I15" s="27"/>
      <c r="J15" s="29"/>
      <c r="K15" s="29"/>
      <c r="L15" s="28"/>
      <c r="M15" s="28"/>
      <c r="N15" s="27"/>
    </row>
  </sheetData>
  <mergeCells count="6">
    <mergeCell ref="B2:D2"/>
    <mergeCell ref="F2:H2"/>
    <mergeCell ref="J2:K2"/>
    <mergeCell ref="L2:L3"/>
    <mergeCell ref="M2:M3"/>
    <mergeCell ref="N2:N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0T07:34:15Z</dcterms:created>
  <dc:creator/>
  <dc:description/>
  <dc:language>en-US</dc:language>
  <cp:lastModifiedBy>Cui Yujun</cp:lastModifiedBy>
  <cp:lastPrinted>2010-10-20T07:25:35Z</cp:lastPrinted>
  <dcterms:modified xsi:type="dcterms:W3CDTF">2013-09-06T03:11:19Z</dcterms:modified>
  <cp:revision>0</cp:revision>
  <dc:subject/>
  <dc:title/>
</cp:coreProperties>
</file>